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71"/>
  <workbookPr defaultThemeVersion="166925"/>
  <mc:AlternateContent xmlns:mc="http://schemas.openxmlformats.org/markup-compatibility/2006">
    <mc:Choice Requires="x15">
      <x15ac:absPath xmlns:x15ac="http://schemas.microsoft.com/office/spreadsheetml/2010/11/ac" url="D:\RS改訂版論文\finalfile\新しいフォルダー\名称未設定フォルダ\data__sheet\R1__投稿予定のファイル一式\"/>
    </mc:Choice>
  </mc:AlternateContent>
  <xr:revisionPtr revIDLastSave="0" documentId="13_ncr:1_{6629C013-E0D3-4DC9-A503-14CDDAF0EA92}" xr6:coauthVersionLast="36" xr6:coauthVersionMax="36" xr10:uidLastSave="{00000000-0000-0000-0000-000000000000}"/>
  <bookViews>
    <workbookView xWindow="0" yWindow="0" windowWidth="19680" windowHeight="13110" xr2:uid="{5BCDB449-2425-4C3A-8B12-E831975ACD7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N5" i="1" l="1"/>
  <c r="N6" i="1"/>
  <c r="N7" i="1"/>
  <c r="N4" i="1"/>
</calcChain>
</file>

<file path=xl/sharedStrings.xml><?xml version="1.0" encoding="utf-8"?>
<sst xmlns="http://schemas.openxmlformats.org/spreadsheetml/2006/main" count="15" uniqueCount="15">
  <si>
    <t>Year</t>
    <phoneticPr fontId="1"/>
  </si>
  <si>
    <t>January</t>
    <phoneticPr fontId="1"/>
  </si>
  <si>
    <t>February</t>
  </si>
  <si>
    <t>March</t>
  </si>
  <si>
    <t>April</t>
  </si>
  <si>
    <t>May</t>
  </si>
  <si>
    <t>June</t>
  </si>
  <si>
    <t>July</t>
  </si>
  <si>
    <t>August</t>
  </si>
  <si>
    <t>September</t>
  </si>
  <si>
    <t>October</t>
  </si>
  <si>
    <t>November</t>
  </si>
  <si>
    <t>December</t>
  </si>
  <si>
    <t>Total</t>
    <phoneticPr fontId="1"/>
  </si>
  <si>
    <t>S5 Dataset. The monthly number of inbound overseas travelers from China to Japan.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_);[Red]\(0\)"/>
  </numFmts>
  <fonts count="5" x14ac:knownFonts="1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1"/>
      <name val="ＭＳ Ｐゴシック"/>
      <family val="3"/>
      <charset val="128"/>
    </font>
    <font>
      <sz val="12"/>
      <color theme="1"/>
      <name val="Calibri"/>
      <family val="2"/>
    </font>
    <font>
      <sz val="12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0" fontId="2" fillId="0" borderId="0">
      <alignment vertical="center"/>
    </xf>
  </cellStyleXfs>
  <cellXfs count="8">
    <xf numFmtId="0" fontId="0" fillId="0" borderId="0" xfId="0">
      <alignment vertical="center"/>
    </xf>
    <xf numFmtId="176" fontId="3" fillId="0" borderId="0" xfId="0" applyNumberFormat="1" applyFont="1" applyBorder="1" applyAlignment="1">
      <alignment horizontal="left" vertical="center"/>
    </xf>
    <xf numFmtId="176" fontId="4" fillId="0" borderId="0" xfId="0" applyNumberFormat="1" applyFont="1" applyFill="1" applyBorder="1" applyAlignment="1" applyProtection="1">
      <alignment horizontal="left" vertical="center"/>
      <protection locked="0"/>
    </xf>
    <xf numFmtId="176" fontId="4" fillId="0" borderId="0" xfId="0" applyNumberFormat="1" applyFont="1" applyBorder="1" applyAlignment="1" applyProtection="1">
      <alignment horizontal="left" vertical="center"/>
      <protection locked="0"/>
    </xf>
    <xf numFmtId="176" fontId="4" fillId="0" borderId="0" xfId="1" applyNumberFormat="1" applyFont="1" applyFill="1" applyBorder="1" applyAlignment="1" applyProtection="1">
      <alignment horizontal="left" vertical="center"/>
      <protection locked="0"/>
    </xf>
    <xf numFmtId="176" fontId="3" fillId="0" borderId="0" xfId="0" applyNumberFormat="1" applyFont="1" applyFill="1" applyBorder="1" applyAlignment="1">
      <alignment horizontal="left" vertical="center"/>
    </xf>
    <xf numFmtId="0" fontId="3" fillId="0" borderId="0" xfId="0" applyFont="1">
      <alignment vertical="center"/>
    </xf>
    <xf numFmtId="176" fontId="3" fillId="0" borderId="0" xfId="0" applyNumberFormat="1" applyFont="1">
      <alignment vertical="center"/>
    </xf>
  </cellXfs>
  <cellStyles count="2">
    <cellStyle name="標準" xfId="0" builtinId="0"/>
    <cellStyle name="標準 2 2" xfId="1" xr:uid="{22F8B75A-55BC-482C-8774-9066A1C623F5}"/>
  </cellStyles>
  <dxfs count="7">
    <dxf>
      <font>
        <b val="0"/>
        <i/>
      </font>
    </dxf>
    <dxf>
      <font>
        <b val="0"/>
        <i/>
      </font>
    </dxf>
    <dxf>
      <font>
        <b val="0"/>
        <i/>
      </font>
    </dxf>
    <dxf>
      <font>
        <b val="0"/>
        <i/>
      </font>
    </dxf>
    <dxf>
      <font>
        <b val="0"/>
        <i/>
      </font>
    </dxf>
    <dxf>
      <font>
        <b val="0"/>
        <i/>
      </font>
    </dxf>
    <dxf>
      <font>
        <b val="0"/>
        <i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90F418-8D98-4113-BCB8-8EA46DE401A2}">
  <dimension ref="A1:N7"/>
  <sheetViews>
    <sheetView tabSelected="1" workbookViewId="0">
      <selection activeCell="K16" sqref="K16"/>
    </sheetView>
  </sheetViews>
  <sheetFormatPr defaultRowHeight="15.75" x14ac:dyDescent="0.4"/>
  <cols>
    <col min="1" max="13" width="8.88671875" style="6"/>
    <col min="14" max="14" width="9.21875" style="6" bestFit="1" customWidth="1"/>
    <col min="15" max="16384" width="8.88671875" style="6"/>
  </cols>
  <sheetData>
    <row r="1" spans="1:14" x14ac:dyDescent="0.4">
      <c r="A1" s="6" t="s">
        <v>14</v>
      </c>
    </row>
    <row r="3" spans="1:14" x14ac:dyDescent="0.4">
      <c r="A3" s="1" t="s">
        <v>0</v>
      </c>
      <c r="B3" s="1" t="s">
        <v>1</v>
      </c>
      <c r="C3" s="1" t="s">
        <v>2</v>
      </c>
      <c r="D3" s="1" t="s">
        <v>3</v>
      </c>
      <c r="E3" s="1" t="s">
        <v>4</v>
      </c>
      <c r="F3" s="1" t="s">
        <v>5</v>
      </c>
      <c r="G3" s="1" t="s">
        <v>6</v>
      </c>
      <c r="H3" s="1" t="s">
        <v>7</v>
      </c>
      <c r="I3" s="1" t="s">
        <v>8</v>
      </c>
      <c r="J3" s="1" t="s">
        <v>9</v>
      </c>
      <c r="K3" s="1" t="s">
        <v>10</v>
      </c>
      <c r="L3" s="1" t="s">
        <v>11</v>
      </c>
      <c r="M3" s="1" t="s">
        <v>12</v>
      </c>
      <c r="N3" s="5" t="s">
        <v>13</v>
      </c>
    </row>
    <row r="4" spans="1:14" x14ac:dyDescent="0.4">
      <c r="A4" s="1">
        <v>2014</v>
      </c>
      <c r="B4" s="2">
        <v>155605</v>
      </c>
      <c r="C4" s="2">
        <v>138236</v>
      </c>
      <c r="D4" s="2">
        <v>184064</v>
      </c>
      <c r="E4" s="3">
        <v>190558</v>
      </c>
      <c r="F4" s="3">
        <v>165784</v>
      </c>
      <c r="G4" s="3">
        <v>173046</v>
      </c>
      <c r="H4" s="3">
        <v>281309</v>
      </c>
      <c r="I4" s="3">
        <v>253802</v>
      </c>
      <c r="J4" s="3">
        <v>246105</v>
      </c>
      <c r="K4" s="3">
        <v>223214</v>
      </c>
      <c r="L4" s="3">
        <v>207462</v>
      </c>
      <c r="M4" s="2">
        <v>189973</v>
      </c>
      <c r="N4" s="7">
        <f>SUM(B4:M4)</f>
        <v>2409158</v>
      </c>
    </row>
    <row r="5" spans="1:14" x14ac:dyDescent="0.4">
      <c r="A5" s="1">
        <v>2015</v>
      </c>
      <c r="B5" s="2">
        <v>226214</v>
      </c>
      <c r="C5" s="2">
        <v>359080</v>
      </c>
      <c r="D5" s="2">
        <v>338121</v>
      </c>
      <c r="E5" s="3">
        <v>405731</v>
      </c>
      <c r="F5" s="3">
        <v>387170</v>
      </c>
      <c r="G5" s="3">
        <v>462248</v>
      </c>
      <c r="H5" s="3">
        <v>576868</v>
      </c>
      <c r="I5" s="3">
        <v>591510</v>
      </c>
      <c r="J5" s="3">
        <v>491201</v>
      </c>
      <c r="K5" s="3">
        <v>445562</v>
      </c>
      <c r="L5" s="3">
        <v>362950</v>
      </c>
      <c r="M5" s="2">
        <v>347034</v>
      </c>
      <c r="N5" s="7">
        <f t="shared" ref="N5:N7" si="0">SUM(B5:M5)</f>
        <v>4993689</v>
      </c>
    </row>
    <row r="6" spans="1:14" x14ac:dyDescent="0.4">
      <c r="A6" s="1">
        <v>2016</v>
      </c>
      <c r="B6" s="2">
        <v>475115</v>
      </c>
      <c r="C6" s="2">
        <v>498903</v>
      </c>
      <c r="D6" s="2">
        <v>498053</v>
      </c>
      <c r="E6" s="2">
        <v>514866</v>
      </c>
      <c r="F6" s="2">
        <v>507095</v>
      </c>
      <c r="G6" s="3">
        <v>582452</v>
      </c>
      <c r="H6" s="3">
        <v>731386</v>
      </c>
      <c r="I6" s="3">
        <v>676966</v>
      </c>
      <c r="J6" s="3">
        <v>522302</v>
      </c>
      <c r="K6" s="3">
        <v>506162</v>
      </c>
      <c r="L6" s="3">
        <v>432802</v>
      </c>
      <c r="M6" s="2">
        <v>427462</v>
      </c>
      <c r="N6" s="7">
        <f t="shared" si="0"/>
        <v>6373564</v>
      </c>
    </row>
    <row r="7" spans="1:14" x14ac:dyDescent="0.4">
      <c r="A7" s="1">
        <v>2017</v>
      </c>
      <c r="B7" s="1">
        <v>630570</v>
      </c>
      <c r="C7" s="1">
        <v>509090</v>
      </c>
      <c r="D7" s="1">
        <v>508979</v>
      </c>
      <c r="E7" s="4">
        <v>528781</v>
      </c>
      <c r="F7" s="4">
        <v>517038</v>
      </c>
      <c r="G7" s="4">
        <v>587193</v>
      </c>
      <c r="H7" s="4">
        <v>780771</v>
      </c>
      <c r="I7" s="4">
        <v>819855</v>
      </c>
      <c r="J7" s="4">
        <v>678313</v>
      </c>
      <c r="K7" s="4">
        <v>663815</v>
      </c>
      <c r="L7" s="4">
        <v>567149</v>
      </c>
      <c r="M7" s="4">
        <v>564264</v>
      </c>
      <c r="N7" s="7">
        <f t="shared" si="0"/>
        <v>7355818</v>
      </c>
    </row>
  </sheetData>
  <phoneticPr fontId="1"/>
  <conditionalFormatting sqref="E7">
    <cfRule type="expression" dxfId="6" priority="7">
      <formula>#REF!&lt;6</formula>
    </cfRule>
  </conditionalFormatting>
  <conditionalFormatting sqref="F7">
    <cfRule type="expression" dxfId="5" priority="6">
      <formula>#REF!&lt;7</formula>
    </cfRule>
  </conditionalFormatting>
  <conditionalFormatting sqref="G7">
    <cfRule type="expression" dxfId="4" priority="5">
      <formula>#REF!&lt;8</formula>
    </cfRule>
  </conditionalFormatting>
  <conditionalFormatting sqref="H7">
    <cfRule type="expression" dxfId="3" priority="4">
      <formula>#REF!&lt;9</formula>
    </cfRule>
  </conditionalFormatting>
  <conditionalFormatting sqref="I7">
    <cfRule type="expression" dxfId="2" priority="3">
      <formula>#REF!&lt;10</formula>
    </cfRule>
  </conditionalFormatting>
  <conditionalFormatting sqref="J7">
    <cfRule type="expression" dxfId="1" priority="2">
      <formula>#REF!&lt;11</formula>
    </cfRule>
  </conditionalFormatting>
  <conditionalFormatting sqref="K7">
    <cfRule type="expression" dxfId="0" priority="1">
      <formula>#REF!&lt;12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ita WAGATSUMA</dc:creator>
  <cp:lastModifiedBy>Keita WAGATSUMA</cp:lastModifiedBy>
  <dcterms:created xsi:type="dcterms:W3CDTF">2021-01-12T08:52:05Z</dcterms:created>
  <dcterms:modified xsi:type="dcterms:W3CDTF">2021-03-02T06:49:59Z</dcterms:modified>
</cp:coreProperties>
</file>